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725" yWindow="4245" windowWidth="25605" windowHeight="13665"/>
  </bookViews>
  <sheets>
    <sheet name="Sheet1" sheetId="1" r:id="rId1"/>
  </sheets>
  <definedNames>
    <definedName name="_GoBack" localSheetId="0">Sheet1!$A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53">
  <si>
    <t>Primer</t>
  </si>
  <si>
    <t>Predicted target group</t>
  </si>
  <si>
    <t>Sequence(5'-3')</t>
  </si>
  <si>
    <t>Arch_787F</t>
  </si>
  <si>
    <t>ATTAGATACCCSBGTAGTCC</t>
  </si>
  <si>
    <t>Archaea</t>
  </si>
  <si>
    <t>Bacteria</t>
  </si>
  <si>
    <t>Bac_338F</t>
  </si>
  <si>
    <t>Bac_805R</t>
  </si>
  <si>
    <t>ACTCCTACGGGAGGCAG</t>
  </si>
  <si>
    <t>GACTACCAGGGTATCTAATCC</t>
  </si>
  <si>
    <t xml:space="preserve">DSRp2060F </t>
  </si>
  <si>
    <t xml:space="preserve">DSR4R </t>
  </si>
  <si>
    <t>dsrB</t>
  </si>
  <si>
    <t xml:space="preserve">GTG TAG CAG TTA CCG CA </t>
    <phoneticPr fontId="2" type="noConversion"/>
  </si>
  <si>
    <t>nirS</t>
    <phoneticPr fontId="2" type="noConversion"/>
  </si>
  <si>
    <t xml:space="preserve">cd3aF </t>
  </si>
  <si>
    <t xml:space="preserve">R3cd </t>
  </si>
  <si>
    <t xml:space="preserve">GTSAACGTSAAGGARACSGG </t>
  </si>
  <si>
    <t xml:space="preserve">GASTTCGGRTGSGTCTTGA </t>
  </si>
  <si>
    <t xml:space="preserve">CAACATCGYCAYACCCAGGG </t>
    <phoneticPr fontId="2" type="noConversion"/>
  </si>
  <si>
    <t>Bathy-442F</t>
  </si>
  <si>
    <t>Bathy-644R</t>
  </si>
  <si>
    <t>Bathyarchaeota</t>
    <phoneticPr fontId="2" type="noConversion"/>
  </si>
  <si>
    <t>AGACTGGTGTCAGCCGCC</t>
    <phoneticPr fontId="2" type="noConversion"/>
  </si>
  <si>
    <t>CGCCACTGGTGGTCCTC</t>
    <phoneticPr fontId="2" type="noConversion"/>
  </si>
  <si>
    <t>Yu et al., 2005</t>
    <phoneticPr fontId="2" type="noConversion"/>
  </si>
  <si>
    <t>Geets et al., 2006</t>
    <phoneticPr fontId="2" type="noConversion"/>
  </si>
  <si>
    <t>Throbäck et al., 2004</t>
    <phoneticPr fontId="2" type="noConversion"/>
  </si>
  <si>
    <t>Yu et al., 2017</t>
    <phoneticPr fontId="2" type="noConversion"/>
  </si>
  <si>
    <t xml:space="preserve">Reference </t>
    <phoneticPr fontId="2" type="noConversion"/>
  </si>
  <si>
    <t>Reference</t>
    <phoneticPr fontId="2" type="noConversion"/>
  </si>
  <si>
    <t>mlas-mod -F</t>
    <phoneticPr fontId="8" type="noConversion"/>
  </si>
  <si>
    <t xml:space="preserve">mcrA-rev -R </t>
    <phoneticPr fontId="8" type="noConversion"/>
  </si>
  <si>
    <t xml:space="preserve">CGTTCATBGCGTAGTTVGGRTAGT </t>
  </si>
  <si>
    <t>mcrA</t>
    <phoneticPr fontId="2" type="noConversion"/>
  </si>
  <si>
    <t xml:space="preserve">GGYGGTGTMGGDTTCACMCARTA </t>
    <phoneticPr fontId="2" type="noConversion"/>
  </si>
  <si>
    <t>Steinberg and Regan, 2009</t>
    <phoneticPr fontId="2" type="noConversion"/>
  </si>
  <si>
    <t>Angel et al., 2012</t>
    <phoneticPr fontId="2" type="noConversion"/>
  </si>
  <si>
    <t>Arch_1059R</t>
    <phoneticPr fontId="2" type="noConversion"/>
  </si>
  <si>
    <t>Standard Sequence</t>
    <phoneticPr fontId="2" type="noConversion"/>
  </si>
  <si>
    <t>TAGACTGGTGTCAGCCGCCGCGGTAAAACCAGCTCTTCGAGTGGTGTCCATGATTATTGAGCTTAAAGCGTTCGTAGCCTGTTTGGTAGGTTCCTGCTTAAATCCAGCCGCTCAACGGTTGGCCTGGTAGGAATACCGCCTTACTTGGGGACGGGAGACGGCGACGGTATTCCATAGGTAAGGGTGAAATCTAATGATCTATGGAGGACCACCAGTGGCGA</t>
    <phoneticPr fontId="2" type="noConversion"/>
  </si>
  <si>
    <t>TGTGTAGCAGTTACCGCAGAACATACAGCGCTCTACGTTTACCTTAACCGATTTGACCTCCTGGCCATCTACTTCAGCCTTGGCGGGCTTGATTGCTCCAAGCGGGCAGGCGGCAATTGCCAGCGGCAGCTCGCAGACACCTGAAATACGCTCATGATCGACCATCGGAGGCTTACGGTGAACGCCAAGCAGGGCGATGTCAGATGCATGAACGGCACCACACATATTCAGGCAGCAGGCCAGGGCGATACGCACCTGGGCAGGCAGCTTCATGGAACCGAAATACTCGAATACGGCATCCATGACAGCCTTGACCGGACCGGAAGCATCCGTTGCCGGGGTATGGCAGTGAACCCAGCCCTGGGTATGAACGATGTTGA</t>
    <phoneticPr fontId="2" type="noConversion"/>
  </si>
  <si>
    <t>GCCATGCACCACCTCTCAGCTTGTCTGGTAAAGTCTTCAGCTTGACCTTCATTCTGCTGTCTCTCCGGGTAAGATTTCTGGCGTTGACTCCAATTGAACCGCAGGCTTCACCCCTTGTGGTGCTCCCCCGCCAATTCCTTTAAGTTTCATACTTGCGTACGTACTTCCCAGGCGGCAAACTTAACGGCTTCCCTGCAGCACTGCATTGGCCACAAGCCAATGCATCACTGAGTTTGCATAGTTTACAGCTGGGACTACCCGGGTATCTAAT</t>
    <phoneticPr fontId="2" type="noConversion"/>
  </si>
  <si>
    <t>TGGTTACCTTGTTACGACTTAGCCCCAGTTACTAGTATAACCCTAGGCGACTCCTTGCGGTTATCGACTTCAGGTTCTCCCAGCTTCCATGGCTTGACGGGCGGTGTGTACAAGGCCCGGGAACGTATTCACCGAATCAATGCTGATATTCGATTACTAGCGAATCCAGCTTCATGAGGTCGAGTTGCAGACCTCAATCCGAACTGAGAATGGCTTTTTGAGGTTTGCGCCTTGTTACCAAGTGGCATCTCATTGTACCATCCATTGTAGCACGTGTGTAGCCCTGGGCGTAAGGGCCATGATGACTTGACGTCGTCCCCGCCTTCCTCACTACTTGCGTAGGCAGTTTCTCTAGAGTCCCCAGCATAACCTGATGGCAACTAAAGATAGGGGTTGCGCTCGTTGCGGGACTTAACCCAACACCTCACGGCACGAGCTGACGACAGCCATGCAGCACCTTGCCAGTCGCCCCGAAGGGAAGACACCTTTCGGCATCGGTCGCCTGACATTTAAGCCCAGGTAAGGTTCCTCGCGTATCATCGAATTAAACCACATGCTCCTCCGCTTGTGCGGGCCCCCGTCAATTCCTTTGAGTTTCATCCTTGCGGACGTACTTCCCAGGTGGATTACTTAACGCTTTCGCTTAGCCGCTGACAGTGTATCGCCAACAGCGAGTAATCAACGTTTAGGGCGTGGACTACCAGGGTATCTAATCCTGTTTGCTCCCCACGCTTTCGTGCCTCAGCGTCAATCACGGTGTAGCAGACTGCCTTCGCAATCGGTGTTCTATAACATATCTAAGCATTTCACCGCTACATGTTATATTCCATCTACCTCCACCGTATTCAAGAGTGCCAGTTTCAATGGCAGTTCCGCAGTTGAGCTGCGGGCTTTCACCACTGACTTAGCACTCCGCCTACGCACCCTTTAAACCCAGTAAATCCGGACACGCTTGATCTTCGTCTTACCGCGCTGCTGGCACGAGTTAGCGATCTTATTCATAAAGGTACGTCAGCCCGACGCATCAGGGCTTCCTCCCTATAAAGCAGTTTACGACCATAGGCTGTCATCTGCAGCGCATGCTGTCGACTTGCGTCATTGACAATCCTACTGCTGCTCGTAGATCTGATCCGTTCTCAGTACCATGTTTG</t>
    <phoneticPr fontId="2" type="noConversion"/>
  </si>
  <si>
    <t>TGTGAACGTCAAGGAAACCGGCAAGATCCTGCTGGTCAACTACGAGGACTTGGACAACCTGTCGGTGACAACCATCCCCGCCGCACGCTTCCTGCATGACGGCGGCTGGGACAAGACCCATCGCTACTTCCTGACAGCGGCCAACAAGTCCAACAAGATCGCGGTGGTCGACGCCAAGGATCGCGAACTCGAGGCCCTCATCGATGCCACCGAGATCCCGCACCCGGGCCGCGGTGCCAACTTCAAGCACCCGAAGTACGGGCCGGTGTGGGCGACCAGCGCGCTCGGCAATGAGAACATCACGCTGATCGCGACCGATCCCAAGAAGGATCACGCCTGGACGGTGGTCGAAACCCTCAAGGGCCAGGGCGGCGGTTCGCTGTTCGTCAAGACCCATCCGAAGTCA</t>
    <phoneticPr fontId="2" type="noConversion"/>
  </si>
  <si>
    <t>TCGTTCATCGCGTAGTTGGGATAGTTTGGTCCACGGAGCTCGCCGAGTAATCCCTCGTCGGGACGGATCGACATGGAGTTTGCGGAACCGCACTGGTCCTGCAGGTCGTAGCCGAAGAAGCCGAGACGTGACCAGCCTTCCTTGTGCATAAGCATCGAGAGGTACCAGCCGTTCAGACCGGCGTTGGAGTTGGCCGTTGCCATTGCACAGGAAATACCTGATGCTGCTGCAAGGACGGATGCACGCTGGGATCCACCGAAGTGGCTCTCGAGTGCAGTCGGGTACTGTTCGTACTGCTCCATACCGTAGAGGTTGACCTCGGTTGCGATGTCGCCGACAACTTCCTGGGTTGCCTTTGCCTTGCCGATGCCACCGTGTTTCTTCTTGATGTAGTCGAAACCGTAGCTGGTGTAGTCGTCAAGGATGTTGTCCGTGTATGCAGCGGTTGCGTACTGTGTGAATCCGACACCACCA</t>
    <phoneticPr fontId="2" type="noConversion"/>
  </si>
  <si>
    <r>
      <t xml:space="preserve">Geets J, Borremans B, Diels L, Springael D, Vangronsveld J, van der Lelie D, Vanbroekhoven K (2006) </t>
    </r>
    <r>
      <rPr>
        <i/>
        <sz val="12"/>
        <color theme="1"/>
        <rFont val="Times New Roman"/>
        <family val="1"/>
      </rPr>
      <t>DsrB</t>
    </r>
    <r>
      <rPr>
        <sz val="12"/>
        <color theme="1"/>
        <rFont val="Times New Roman"/>
        <family val="1"/>
      </rPr>
      <t xml:space="preserve"> gene-based DGGE for community and diversity surveys of sulfate-reducing bacteria. J Microbiol Methods 66(2):194-205 doi:10.1016/j.mimet.2005.11.002</t>
    </r>
    <phoneticPr fontId="2" type="noConversion"/>
  </si>
  <si>
    <t>Yu Y, Lee C, Kim J, Hwang S (2005) Group-specific primer and probe sets to detect methanogenic communities using quantitative real-time polymerase chain reaction. Biotechnol Bioeng 89(6):670-9 doi:10.1002/bit.20347</t>
  </si>
  <si>
    <r>
      <t xml:space="preserve">Yu T, Liang Q, Niu M, Wang F (2017) High occurrence of </t>
    </r>
    <r>
      <rPr>
        <i/>
        <sz val="12"/>
        <color rgb="FF000000"/>
        <rFont val="Times New Roman"/>
        <family val="1"/>
      </rPr>
      <t xml:space="preserve">Bathyarchaeota </t>
    </r>
    <r>
      <rPr>
        <sz val="12"/>
        <color rgb="FF000000"/>
        <rFont val="Times New Roman"/>
        <family val="1"/>
      </rPr>
      <t>(MCG) in the deep-sea sediments of South China Sea quantified using newly designed PCR primers. Environ Microbiol Rep 9(4):374-382 doi:10.1111/1758-2229.12539</t>
    </r>
    <phoneticPr fontId="2" type="noConversion"/>
  </si>
  <si>
    <r>
      <t xml:space="preserve">Steinberg LM, Regan JM (2009) </t>
    </r>
    <r>
      <rPr>
        <i/>
        <sz val="12"/>
        <color rgb="FF000000"/>
        <rFont val="Times New Roman"/>
        <family val="1"/>
      </rPr>
      <t>mcrA</t>
    </r>
    <r>
      <rPr>
        <sz val="12"/>
        <color rgb="FF000000"/>
        <rFont val="Times New Roman"/>
        <family val="1"/>
      </rPr>
      <t>-targeted real-time quantitative PCR method to examine methanogen communities. Appl Environ Microbiol 75(13):4435-42 doi:10.1128/AEM.02858-08</t>
    </r>
    <phoneticPr fontId="2" type="noConversion"/>
  </si>
  <si>
    <t>Angel R, Claus P, Conrad R (2012) Methanogenic archaea are globally ubiquitous in aerated soils and become active under wet anoxic conditions. ISME J 6(4):847-62 doi:10.1038/ismej.2011.141</t>
  </si>
  <si>
    <t>GCCATGCACCWCCTC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2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31F20"/>
      <name val="Times New Roman"/>
      <family val="1"/>
    </font>
    <font>
      <i/>
      <sz val="12"/>
      <color rgb="FF000000"/>
      <name val="Times New Roman"/>
      <family val="1"/>
    </font>
    <font>
      <sz val="9"/>
      <name val="宋体"/>
      <family val="3"/>
      <charset val="134"/>
    </font>
    <font>
      <b/>
      <sz val="12"/>
      <color rgb="FF000000"/>
      <name val="Times New Roman"/>
      <family val="1"/>
    </font>
    <font>
      <sz val="13"/>
      <color rgb="FF222222"/>
      <name val="Times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0" xfId="0" applyFont="1" applyBorder="1" applyAlignment="1">
      <alignment horizontal="justify" vertical="center" wrapText="1"/>
    </xf>
    <xf numFmtId="0" fontId="5" fillId="0" borderId="0" xfId="0" applyFont="1">
      <alignment vertical="center"/>
    </xf>
    <xf numFmtId="0" fontId="6" fillId="0" borderId="0" xfId="0" applyFont="1" applyAlignment="1"/>
    <xf numFmtId="0" fontId="5" fillId="0" borderId="0" xfId="0" applyFont="1" applyAlignment="1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" fillId="0" borderId="2" xfId="0" applyFont="1" applyBorder="1">
      <alignment vertical="center"/>
    </xf>
    <xf numFmtId="0" fontId="9" fillId="0" borderId="2" xfId="0" applyFont="1" applyBorder="1" applyAlignment="1">
      <alignment horizontal="justify" vertical="center" wrapText="1"/>
    </xf>
    <xf numFmtId="0" fontId="9" fillId="0" borderId="2" xfId="0" applyFont="1" applyBorder="1">
      <alignment vertical="center"/>
    </xf>
    <xf numFmtId="0" fontId="3" fillId="0" borderId="1" xfId="0" applyFont="1" applyBorder="1" applyAlignment="1">
      <alignment horizontal="justify" vertical="center" wrapText="1"/>
    </xf>
    <xf numFmtId="0" fontId="5" fillId="0" borderId="0" xfId="0" applyFont="1" applyBorder="1">
      <alignment vertical="center"/>
    </xf>
    <xf numFmtId="0" fontId="6" fillId="0" borderId="0" xfId="0" applyFont="1" applyBorder="1" applyAlignment="1"/>
    <xf numFmtId="0" fontId="5" fillId="0" borderId="0" xfId="0" applyFont="1" applyBorder="1" applyAlignment="1">
      <alignment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zoomScale="138" workbookViewId="0">
      <selection activeCell="C3" sqref="C3"/>
    </sheetView>
  </sheetViews>
  <sheetFormatPr defaultColWidth="10.875" defaultRowHeight="15.75"/>
  <cols>
    <col min="1" max="1" width="22.125" style="2" customWidth="1"/>
    <col min="2" max="2" width="21.875" style="2" customWidth="1"/>
    <col min="3" max="3" width="34.125" style="2" customWidth="1"/>
    <col min="4" max="4" width="22.375" style="2" customWidth="1"/>
    <col min="5" max="5" width="32.5" style="2" customWidth="1"/>
    <col min="6" max="16384" width="10.875" style="2"/>
  </cols>
  <sheetData>
    <row r="1" spans="1:5">
      <c r="A1" s="9" t="s">
        <v>0</v>
      </c>
      <c r="B1" s="10" t="s">
        <v>1</v>
      </c>
      <c r="C1" s="11" t="s">
        <v>2</v>
      </c>
      <c r="D1" s="11" t="s">
        <v>31</v>
      </c>
      <c r="E1" s="11" t="s">
        <v>40</v>
      </c>
    </row>
    <row r="2" spans="1:5">
      <c r="A2" s="1" t="s">
        <v>3</v>
      </c>
      <c r="B2" s="21" t="s">
        <v>5</v>
      </c>
      <c r="C2" s="12" t="s">
        <v>4</v>
      </c>
      <c r="D2" s="24" t="s">
        <v>26</v>
      </c>
      <c r="E2" s="27" t="s">
        <v>43</v>
      </c>
    </row>
    <row r="3" spans="1:5">
      <c r="A3" s="1" t="s">
        <v>39</v>
      </c>
      <c r="B3" s="22"/>
      <c r="C3" s="29" t="s">
        <v>52</v>
      </c>
      <c r="D3" s="23"/>
      <c r="E3" s="28"/>
    </row>
    <row r="4" spans="1:5">
      <c r="A4" s="1" t="s">
        <v>7</v>
      </c>
      <c r="B4" s="22" t="s">
        <v>6</v>
      </c>
      <c r="C4" s="1" t="s">
        <v>9</v>
      </c>
      <c r="D4" s="23" t="s">
        <v>26</v>
      </c>
      <c r="E4" s="28" t="s">
        <v>44</v>
      </c>
    </row>
    <row r="5" spans="1:5">
      <c r="A5" s="1" t="s">
        <v>8</v>
      </c>
      <c r="B5" s="22"/>
      <c r="C5" s="1" t="s">
        <v>10</v>
      </c>
      <c r="D5" s="23"/>
      <c r="E5" s="28"/>
    </row>
    <row r="6" spans="1:5">
      <c r="A6" s="13" t="s">
        <v>11</v>
      </c>
      <c r="B6" s="18" t="s">
        <v>13</v>
      </c>
      <c r="C6" s="13" t="s">
        <v>20</v>
      </c>
      <c r="D6" s="20" t="s">
        <v>27</v>
      </c>
      <c r="E6" s="25" t="s">
        <v>42</v>
      </c>
    </row>
    <row r="7" spans="1:5">
      <c r="A7" s="13" t="s">
        <v>12</v>
      </c>
      <c r="B7" s="18"/>
      <c r="C7" s="13" t="s">
        <v>14</v>
      </c>
      <c r="D7" s="20"/>
      <c r="E7" s="25"/>
    </row>
    <row r="8" spans="1:5">
      <c r="A8" s="13" t="s">
        <v>16</v>
      </c>
      <c r="B8" s="18" t="s">
        <v>15</v>
      </c>
      <c r="C8" s="13" t="s">
        <v>18</v>
      </c>
      <c r="D8" s="20" t="s">
        <v>28</v>
      </c>
      <c r="E8" s="25" t="s">
        <v>45</v>
      </c>
    </row>
    <row r="9" spans="1:5">
      <c r="A9" s="13" t="s">
        <v>17</v>
      </c>
      <c r="B9" s="22"/>
      <c r="C9" s="13" t="s">
        <v>19</v>
      </c>
      <c r="D9" s="20"/>
      <c r="E9" s="25"/>
    </row>
    <row r="10" spans="1:5">
      <c r="A10" s="14" t="s">
        <v>21</v>
      </c>
      <c r="B10" s="18" t="s">
        <v>23</v>
      </c>
      <c r="C10" s="15" t="s">
        <v>24</v>
      </c>
      <c r="D10" s="20" t="s">
        <v>29</v>
      </c>
      <c r="E10" s="25" t="s">
        <v>41</v>
      </c>
    </row>
    <row r="11" spans="1:5">
      <c r="A11" s="14" t="s">
        <v>22</v>
      </c>
      <c r="B11" s="18"/>
      <c r="C11" s="15" t="s">
        <v>25</v>
      </c>
      <c r="D11" s="20"/>
      <c r="E11" s="25"/>
    </row>
    <row r="12" spans="1:5">
      <c r="A12" s="13" t="s">
        <v>32</v>
      </c>
      <c r="B12" s="18" t="s">
        <v>35</v>
      </c>
      <c r="C12" s="13" t="s">
        <v>36</v>
      </c>
      <c r="D12" s="15" t="s">
        <v>37</v>
      </c>
      <c r="E12" s="25" t="s">
        <v>46</v>
      </c>
    </row>
    <row r="13" spans="1:5">
      <c r="A13" s="16" t="s">
        <v>33</v>
      </c>
      <c r="B13" s="19"/>
      <c r="C13" s="16" t="s">
        <v>34</v>
      </c>
      <c r="D13" s="17" t="s">
        <v>38</v>
      </c>
      <c r="E13" s="26"/>
    </row>
    <row r="14" spans="1:5">
      <c r="A14" s="3"/>
      <c r="B14" s="6"/>
      <c r="C14" s="4"/>
      <c r="D14" s="7"/>
      <c r="E14" s="4"/>
    </row>
    <row r="16" spans="1:5">
      <c r="A16" s="2" t="s">
        <v>30</v>
      </c>
    </row>
    <row r="17" spans="1:1" ht="16.5">
      <c r="A17" s="8" t="s">
        <v>51</v>
      </c>
    </row>
    <row r="18" spans="1:1">
      <c r="A18" s="2" t="s">
        <v>47</v>
      </c>
    </row>
    <row r="19" spans="1:1">
      <c r="A19" s="5" t="s">
        <v>50</v>
      </c>
    </row>
    <row r="20" spans="1:1">
      <c r="A20" s="5" t="s">
        <v>50</v>
      </c>
    </row>
    <row r="21" spans="1:1">
      <c r="A21" s="5" t="s">
        <v>49</v>
      </c>
    </row>
    <row r="22" spans="1:1">
      <c r="A22" s="5" t="s">
        <v>48</v>
      </c>
    </row>
  </sheetData>
  <mergeCells count="17">
    <mergeCell ref="E12:E13"/>
    <mergeCell ref="E2:E3"/>
    <mergeCell ref="E4:E5"/>
    <mergeCell ref="E6:E7"/>
    <mergeCell ref="E10:E11"/>
    <mergeCell ref="E8:E9"/>
    <mergeCell ref="B2:B3"/>
    <mergeCell ref="B4:B5"/>
    <mergeCell ref="D4:D5"/>
    <mergeCell ref="B8:B9"/>
    <mergeCell ref="B6:B7"/>
    <mergeCell ref="D2:D3"/>
    <mergeCell ref="B12:B13"/>
    <mergeCell ref="B10:B11"/>
    <mergeCell ref="D10:D11"/>
    <mergeCell ref="D8:D9"/>
    <mergeCell ref="D6:D7"/>
  </mergeCells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12:C13 E12">
      <formula1>4</formula1>
      <formula2>1000</formula2>
    </dataValidation>
    <dataValidation allowBlank="1" showInputMessage="1" showErrorMessage="1" promptTitle="填写说明" prompt="请给定每个Oligo一个唯一的名称，为方便检索。" sqref="A12:A13 B12"/>
  </dataValidations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GoBac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Shine David S.A.</cp:lastModifiedBy>
  <dcterms:created xsi:type="dcterms:W3CDTF">2018-10-30T09:41:57Z</dcterms:created>
  <dcterms:modified xsi:type="dcterms:W3CDTF">2020-01-16T04:05:16Z</dcterms:modified>
</cp:coreProperties>
</file>